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KSK lab\Manuscript\AT-MSC in CD18 wounds\v5 EMBO Reports\Revision\source data\"/>
    </mc:Choice>
  </mc:AlternateContent>
  <xr:revisionPtr revIDLastSave="0" documentId="13_ncr:1_{9885B435-C019-4176-962C-B305AAAA662D}" xr6:coauthVersionLast="45" xr6:coauthVersionMax="45" xr10:uidLastSave="{00000000-0000-0000-0000-000000000000}"/>
  <bookViews>
    <workbookView xWindow="-120" yWindow="-120" windowWidth="20730" windowHeight="11160" xr2:uid="{8400925D-3A50-43DC-9092-718632E4D019}"/>
  </bookViews>
  <sheets>
    <sheet name="Fig.2C" sheetId="2" r:id="rId1"/>
    <sheet name="Fig.2D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25" i="1" l="1"/>
  <c r="E25" i="1" s="1"/>
  <c r="D24" i="1"/>
  <c r="E24" i="1" s="1"/>
  <c r="D23" i="1"/>
  <c r="E23" i="1" s="1"/>
  <c r="D22" i="1"/>
  <c r="E22" i="1" s="1"/>
  <c r="D21" i="1"/>
  <c r="E21" i="1" s="1"/>
  <c r="D20" i="1"/>
  <c r="E20" i="1" s="1"/>
  <c r="D19" i="1"/>
  <c r="E19" i="1" s="1"/>
  <c r="D18" i="1"/>
  <c r="E18" i="1" s="1"/>
  <c r="E26" i="1" l="1"/>
</calcChain>
</file>

<file path=xl/sharedStrings.xml><?xml version="1.0" encoding="utf-8"?>
<sst xmlns="http://schemas.openxmlformats.org/spreadsheetml/2006/main" count="157" uniqueCount="69">
  <si>
    <t>when Ct&gt;35, expression = 0</t>
  </si>
  <si>
    <t>AT-MSC/-</t>
  </si>
  <si>
    <t>-</t>
  </si>
  <si>
    <t>Ave</t>
  </si>
  <si>
    <r>
      <t>human TGF-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1 normalized to human GAPDH, qPCR</t>
    </r>
  </si>
  <si>
    <t>without RTtase</t>
  </si>
  <si>
    <t>no template</t>
  </si>
  <si>
    <t>&gt;35</t>
  </si>
  <si>
    <t>MSC control</t>
  </si>
  <si>
    <t>Negative controls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Ct</t>
    </r>
  </si>
  <si>
    <r>
      <t>2^(-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Ct)</t>
    </r>
  </si>
  <si>
    <t>D2 WT-MSC-1</t>
  </si>
  <si>
    <t>D2 WT-MSC-2</t>
  </si>
  <si>
    <t>D2 WT-MSC-3</t>
  </si>
  <si>
    <t>D2 WT-MSC-4</t>
  </si>
  <si>
    <t>SEM</t>
  </si>
  <si>
    <t>D5 WT-MSC-1</t>
  </si>
  <si>
    <t>D5 WT-MSC-2</t>
  </si>
  <si>
    <t>D5 WT-MSC-3</t>
  </si>
  <si>
    <t>D5 WT-MSC-4</t>
  </si>
  <si>
    <t>D7 WT-MSC-1</t>
  </si>
  <si>
    <t>D7 WT-MSC-2</t>
  </si>
  <si>
    <t>D7 WT-MSC-3</t>
  </si>
  <si>
    <t>D2 KO-MSC-1</t>
  </si>
  <si>
    <t>D2 KO-MSC-2</t>
  </si>
  <si>
    <t>D2 KO-MSC-3</t>
  </si>
  <si>
    <t>D5 KO-MSC-1</t>
  </si>
  <si>
    <t>D5 KO-MSC-2</t>
  </si>
  <si>
    <t>D5 KO-MSC-3</t>
  </si>
  <si>
    <t>D5 KO-MSC-4</t>
  </si>
  <si>
    <t>D7 KO-MSC-1</t>
  </si>
  <si>
    <t>D7 KO-MSC-2</t>
  </si>
  <si>
    <t>D7 KO-MSC-3</t>
  </si>
  <si>
    <t>D2</t>
  </si>
  <si>
    <t>D5</t>
  </si>
  <si>
    <t>D7</t>
  </si>
  <si>
    <r>
      <t>CD18</t>
    </r>
    <r>
      <rPr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 xml:space="preserve"> + MSC</t>
    </r>
  </si>
  <si>
    <t>WT + MSC</t>
  </si>
  <si>
    <t>Day 2</t>
  </si>
  <si>
    <t>WT-PBS 1</t>
  </si>
  <si>
    <t>WT-PBS 2</t>
  </si>
  <si>
    <t>WT-PBS 3</t>
  </si>
  <si>
    <t>WT-MSC 1</t>
  </si>
  <si>
    <t>WT-MSC 2</t>
  </si>
  <si>
    <t>WT-MSC 3</t>
  </si>
  <si>
    <t>WT-MSC 4</t>
  </si>
  <si>
    <t>KO-PBS 1</t>
  </si>
  <si>
    <t>KO-PBS 2</t>
  </si>
  <si>
    <t>KO-PBS 3</t>
  </si>
  <si>
    <t>KO-MSC 1</t>
  </si>
  <si>
    <t>KO-MSC 2</t>
  </si>
  <si>
    <t>KO-MSC 3</t>
  </si>
  <si>
    <t>Day 5</t>
  </si>
  <si>
    <t>ELISA reading</t>
  </si>
  <si>
    <r>
      <t>Total TGF-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1 in wound lysate</t>
    </r>
  </si>
  <si>
    <t>conc. (pg/ml)</t>
  </si>
  <si>
    <t>pg/mg protein</t>
  </si>
  <si>
    <t>STD</t>
  </si>
  <si>
    <t>STD conc.</t>
  </si>
  <si>
    <r>
      <t>Standard curve of TGF-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1 ELISA</t>
    </r>
  </si>
  <si>
    <t>y = 401,13x^1,1699 (x = ELISA reading, y = conc. pg/ml)</t>
  </si>
  <si>
    <t>conc. pg/mg protein = 2.1 * conc. pg/ml</t>
  </si>
  <si>
    <t>Biological repeats n = 3-4; Technical repeats n = 2</t>
  </si>
  <si>
    <t>Normalized to MSC control</t>
  </si>
  <si>
    <r>
      <t>hTGF-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1</t>
    </r>
  </si>
  <si>
    <t>hGAPDH</t>
  </si>
  <si>
    <t>mean</t>
  </si>
  <si>
    <r>
      <t>hTGF-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1 normalized on MSC cell number, hTGF-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1 expression in MSC control was set as 1 AU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1"/>
      <color theme="1"/>
      <name val="Symbol"/>
      <family val="1"/>
      <charset val="2"/>
    </font>
    <font>
      <sz val="8"/>
      <name val="Calibri"/>
      <family val="2"/>
      <scheme val="minor"/>
    </font>
    <font>
      <sz val="11"/>
      <color theme="1"/>
      <name val="Calibri"/>
      <family val="1"/>
      <charset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2" fontId="0" fillId="0" borderId="0" xfId="0" applyNumberFormat="1"/>
    <xf numFmtId="164" fontId="0" fillId="0" borderId="0" xfId="0" applyNumberFormat="1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F06BBC-996C-498A-A6FE-C83714FBDA98}">
  <dimension ref="A1:H49"/>
  <sheetViews>
    <sheetView tabSelected="1" topLeftCell="A31" workbookViewId="0">
      <selection activeCell="B50" sqref="B50"/>
    </sheetView>
  </sheetViews>
  <sheetFormatPr defaultRowHeight="15"/>
  <cols>
    <col min="7" max="7" width="13.28515625" customWidth="1"/>
    <col min="8" max="8" width="13.85546875" customWidth="1"/>
  </cols>
  <sheetData>
    <row r="1" spans="1:8">
      <c r="A1" t="s">
        <v>55</v>
      </c>
    </row>
    <row r="3" spans="1:8">
      <c r="A3" t="s">
        <v>60</v>
      </c>
    </row>
    <row r="4" spans="1:8">
      <c r="A4" t="s">
        <v>58</v>
      </c>
      <c r="C4" t="s">
        <v>67</v>
      </c>
      <c r="D4" t="s">
        <v>59</v>
      </c>
    </row>
    <row r="5" spans="1:8">
      <c r="A5">
        <v>2.4045000000000001</v>
      </c>
      <c r="B5">
        <v>2.3685</v>
      </c>
      <c r="C5">
        <v>2.3864999999999998</v>
      </c>
      <c r="D5">
        <v>2000</v>
      </c>
    </row>
    <row r="6" spans="1:8">
      <c r="A6">
        <v>2.0105</v>
      </c>
      <c r="B6">
        <v>1.9675</v>
      </c>
      <c r="C6">
        <v>1.9889999999999999</v>
      </c>
      <c r="D6">
        <v>1000</v>
      </c>
    </row>
    <row r="7" spans="1:8">
      <c r="A7">
        <v>1.2595000000000001</v>
      </c>
      <c r="B7">
        <v>1.2515000000000001</v>
      </c>
      <c r="C7">
        <v>1.2555000000000001</v>
      </c>
      <c r="D7">
        <v>500</v>
      </c>
    </row>
    <row r="8" spans="1:8">
      <c r="A8">
        <v>0.71750000000000003</v>
      </c>
      <c r="B8">
        <v>0.70650000000000002</v>
      </c>
      <c r="C8">
        <v>0.71199999999999997</v>
      </c>
      <c r="D8">
        <v>250</v>
      </c>
    </row>
    <row r="9" spans="1:8">
      <c r="A9">
        <v>0.38750000000000001</v>
      </c>
      <c r="B9">
        <v>0.38150000000000001</v>
      </c>
      <c r="C9">
        <v>0.38450000000000001</v>
      </c>
      <c r="D9">
        <v>125</v>
      </c>
    </row>
    <row r="10" spans="1:8">
      <c r="A10">
        <v>0.20749999999999999</v>
      </c>
      <c r="B10">
        <v>0.20150000000000001</v>
      </c>
      <c r="C10">
        <v>0.20450000000000002</v>
      </c>
      <c r="D10">
        <v>62.5</v>
      </c>
    </row>
    <row r="11" spans="1:8">
      <c r="A11">
        <v>0.1125</v>
      </c>
      <c r="B11">
        <v>0.10150000000000001</v>
      </c>
      <c r="C11">
        <v>0.10700000000000001</v>
      </c>
      <c r="D11">
        <v>31.25</v>
      </c>
    </row>
    <row r="12" spans="1:8">
      <c r="A12" t="s">
        <v>61</v>
      </c>
    </row>
    <row r="13" spans="1:8">
      <c r="A13" t="s">
        <v>62</v>
      </c>
    </row>
    <row r="15" spans="1:8">
      <c r="A15" t="s">
        <v>39</v>
      </c>
      <c r="D15" s="7" t="s">
        <v>54</v>
      </c>
      <c r="E15" s="7"/>
      <c r="F15" t="s">
        <v>67</v>
      </c>
      <c r="G15" t="s">
        <v>56</v>
      </c>
      <c r="H15" t="s">
        <v>57</v>
      </c>
    </row>
    <row r="16" spans="1:8">
      <c r="B16" t="s">
        <v>40</v>
      </c>
      <c r="D16">
        <v>0.11649999999999999</v>
      </c>
      <c r="E16">
        <v>0.14749999999999999</v>
      </c>
      <c r="F16">
        <v>0.13200000000000001</v>
      </c>
      <c r="G16" s="2">
        <v>37.535705725527826</v>
      </c>
      <c r="H16" s="2">
        <v>78.824982023608442</v>
      </c>
    </row>
    <row r="17" spans="2:8">
      <c r="B17" t="s">
        <v>41</v>
      </c>
      <c r="D17">
        <v>5.5500000000000001E-2</v>
      </c>
      <c r="E17">
        <v>8.2500000000000004E-2</v>
      </c>
      <c r="F17">
        <v>6.9000000000000006E-2</v>
      </c>
      <c r="G17" s="2">
        <v>17.573355504140089</v>
      </c>
      <c r="H17" s="2">
        <v>36.904046558694191</v>
      </c>
    </row>
    <row r="18" spans="2:8">
      <c r="B18" t="s">
        <v>42</v>
      </c>
      <c r="D18">
        <v>5.45E-2</v>
      </c>
      <c r="E18">
        <v>0.1195</v>
      </c>
      <c r="F18">
        <v>8.6999999999999994E-2</v>
      </c>
      <c r="G18" s="2">
        <v>23.047759694628514</v>
      </c>
      <c r="H18" s="2">
        <v>48.40029535871988</v>
      </c>
    </row>
    <row r="19" spans="2:8">
      <c r="G19" s="2"/>
      <c r="H19" s="2"/>
    </row>
    <row r="20" spans="2:8">
      <c r="B20" t="s">
        <v>43</v>
      </c>
      <c r="D20">
        <v>0.3972</v>
      </c>
      <c r="E20">
        <v>0.43980000000000002</v>
      </c>
      <c r="F20">
        <v>0.41849999999999998</v>
      </c>
      <c r="G20" s="2">
        <v>144.7793641387907</v>
      </c>
      <c r="H20" s="2">
        <v>304.03666469146049</v>
      </c>
    </row>
    <row r="21" spans="2:8">
      <c r="B21" t="s">
        <v>44</v>
      </c>
      <c r="D21">
        <v>0.45450000000000002</v>
      </c>
      <c r="E21">
        <v>0.47550000000000003</v>
      </c>
      <c r="F21">
        <v>0.46500000000000002</v>
      </c>
      <c r="G21" s="2">
        <v>163.77150992514848</v>
      </c>
      <c r="H21" s="2">
        <v>343.92017084281184</v>
      </c>
    </row>
    <row r="22" spans="2:8">
      <c r="B22" t="s">
        <v>45</v>
      </c>
      <c r="D22">
        <v>0.34150000000000003</v>
      </c>
      <c r="E22">
        <v>0.35949999999999999</v>
      </c>
      <c r="F22">
        <v>0.35050000000000003</v>
      </c>
      <c r="G22" s="2">
        <v>117.65642842394431</v>
      </c>
      <c r="H22" s="2">
        <v>247.07849969028305</v>
      </c>
    </row>
    <row r="23" spans="2:8">
      <c r="B23" t="s">
        <v>46</v>
      </c>
      <c r="D23">
        <v>0.36749999999999999</v>
      </c>
      <c r="E23">
        <v>0.38650000000000001</v>
      </c>
      <c r="F23">
        <v>0.377</v>
      </c>
      <c r="G23" s="2">
        <v>128.12883846676456</v>
      </c>
      <c r="H23" s="2">
        <v>269.0705607802056</v>
      </c>
    </row>
    <row r="24" spans="2:8">
      <c r="G24" s="2"/>
      <c r="H24" s="2"/>
    </row>
    <row r="25" spans="2:8">
      <c r="B25" t="s">
        <v>47</v>
      </c>
      <c r="D25">
        <v>0.1205</v>
      </c>
      <c r="E25">
        <v>0.11649999999999999</v>
      </c>
      <c r="F25">
        <v>0.11849999999999999</v>
      </c>
      <c r="G25" s="2">
        <v>33.084779275031202</v>
      </c>
      <c r="H25" s="2">
        <v>69.478036477565524</v>
      </c>
    </row>
    <row r="26" spans="2:8">
      <c r="B26" t="s">
        <v>48</v>
      </c>
      <c r="D26">
        <v>7.5500000000000012E-2</v>
      </c>
      <c r="E26">
        <v>7.8500000000000014E-2</v>
      </c>
      <c r="F26">
        <v>7.7000000000000013E-2</v>
      </c>
      <c r="G26" s="2">
        <v>19.979777288570851</v>
      </c>
      <c r="H26" s="2">
        <v>41.957532305998789</v>
      </c>
    </row>
    <row r="27" spans="2:8">
      <c r="B27" t="s">
        <v>49</v>
      </c>
      <c r="D27">
        <v>8.8499999999999995E-2</v>
      </c>
      <c r="E27">
        <v>8.9499999999999996E-2</v>
      </c>
      <c r="F27">
        <v>8.8999999999999996E-2</v>
      </c>
      <c r="G27" s="2">
        <v>23.668814845248278</v>
      </c>
      <c r="H27" s="2">
        <v>49.704511175021388</v>
      </c>
    </row>
    <row r="28" spans="2:8">
      <c r="G28" s="2"/>
      <c r="H28" s="2"/>
    </row>
    <row r="29" spans="2:8">
      <c r="B29" t="s">
        <v>50</v>
      </c>
      <c r="D29">
        <v>0.22150000000000003</v>
      </c>
      <c r="E29">
        <v>0.26850000000000002</v>
      </c>
      <c r="F29">
        <v>0.24500000000000002</v>
      </c>
      <c r="G29" s="2">
        <v>77.387451639359682</v>
      </c>
      <c r="H29" s="2">
        <v>162.51364844265535</v>
      </c>
    </row>
    <row r="30" spans="2:8">
      <c r="B30" t="s">
        <v>51</v>
      </c>
      <c r="D30">
        <v>0.27289999999999998</v>
      </c>
      <c r="E30">
        <v>0.30809999999999998</v>
      </c>
      <c r="F30">
        <v>0.29049999999999998</v>
      </c>
      <c r="G30" s="2">
        <v>94.453881348538573</v>
      </c>
      <c r="H30" s="2">
        <v>198.353150831931</v>
      </c>
    </row>
    <row r="31" spans="2:8">
      <c r="B31" t="s">
        <v>52</v>
      </c>
      <c r="D31">
        <v>0.22549999999999998</v>
      </c>
      <c r="E31">
        <v>0.22750000000000001</v>
      </c>
      <c r="F31">
        <v>0.22649999999999998</v>
      </c>
      <c r="G31" s="2">
        <v>70.595893316018476</v>
      </c>
      <c r="H31" s="2">
        <v>148.25137596363879</v>
      </c>
    </row>
    <row r="32" spans="2:8">
      <c r="G32" s="2"/>
      <c r="H32" s="2"/>
    </row>
    <row r="33" spans="1:8">
      <c r="A33" t="s">
        <v>53</v>
      </c>
      <c r="G33" s="2"/>
      <c r="H33" s="2"/>
    </row>
    <row r="34" spans="1:8">
      <c r="B34" t="s">
        <v>40</v>
      </c>
      <c r="D34">
        <v>0.1618</v>
      </c>
      <c r="E34">
        <v>0.1852</v>
      </c>
      <c r="F34">
        <v>0.17349999999999999</v>
      </c>
      <c r="G34" s="2">
        <v>51.682272805206004</v>
      </c>
      <c r="H34" s="2">
        <v>108.53277289093262</v>
      </c>
    </row>
    <row r="35" spans="1:8">
      <c r="B35" t="s">
        <v>41</v>
      </c>
      <c r="D35">
        <v>0.20550000000000002</v>
      </c>
      <c r="E35">
        <v>0.30049999999999999</v>
      </c>
      <c r="F35">
        <v>0.253</v>
      </c>
      <c r="G35" s="2">
        <v>80.351842775446286</v>
      </c>
      <c r="H35" s="2">
        <v>168.7388698284372</v>
      </c>
    </row>
    <row r="36" spans="1:8">
      <c r="B36" t="s">
        <v>42</v>
      </c>
      <c r="D36">
        <v>0.13450000000000001</v>
      </c>
      <c r="E36">
        <v>0.11849999999999999</v>
      </c>
      <c r="F36">
        <v>0.1265</v>
      </c>
      <c r="G36" s="2">
        <v>35.712549004077431</v>
      </c>
      <c r="H36" s="2">
        <v>74.996352908562613</v>
      </c>
    </row>
    <row r="37" spans="1:8">
      <c r="G37" s="2"/>
      <c r="H37" s="2"/>
    </row>
    <row r="38" spans="1:8">
      <c r="B38" t="s">
        <v>43</v>
      </c>
      <c r="D38">
        <v>0.35149999999999998</v>
      </c>
      <c r="E38">
        <v>0.26889999999999997</v>
      </c>
      <c r="F38" s="3">
        <v>0.31023342628503048</v>
      </c>
      <c r="G38" s="2">
        <v>106.37142857142857</v>
      </c>
      <c r="H38" s="2">
        <v>223.38</v>
      </c>
    </row>
    <row r="39" spans="1:8">
      <c r="B39" t="s">
        <v>44</v>
      </c>
      <c r="D39">
        <v>0.38030000000000003</v>
      </c>
      <c r="E39">
        <v>0.42449999999999999</v>
      </c>
      <c r="F39" s="3">
        <v>0.40239516936084141</v>
      </c>
      <c r="G39" s="2">
        <v>137.97142857142859</v>
      </c>
      <c r="H39" s="2">
        <v>289.74000000000007</v>
      </c>
    </row>
    <row r="40" spans="1:8">
      <c r="B40" t="s">
        <v>45</v>
      </c>
      <c r="D40">
        <v>0.41549999999999998</v>
      </c>
      <c r="E40">
        <v>0.41649999999999998</v>
      </c>
      <c r="F40">
        <v>0.41599999999999998</v>
      </c>
      <c r="G40" s="2">
        <v>143.76806615678871</v>
      </c>
      <c r="H40" s="2">
        <v>301.91293892925631</v>
      </c>
    </row>
    <row r="41" spans="1:8">
      <c r="B41" t="s">
        <v>46</v>
      </c>
      <c r="D41">
        <v>0.30049999999999999</v>
      </c>
      <c r="E41">
        <v>0.3125</v>
      </c>
      <c r="F41">
        <v>0.30649999999999999</v>
      </c>
      <c r="G41" s="2">
        <v>100.56808043589201</v>
      </c>
      <c r="H41" s="2">
        <v>211.19296891537323</v>
      </c>
    </row>
    <row r="42" spans="1:8">
      <c r="G42" s="2"/>
      <c r="H42" s="2"/>
    </row>
    <row r="43" spans="1:8">
      <c r="B43" t="s">
        <v>47</v>
      </c>
      <c r="D43">
        <v>9.35E-2</v>
      </c>
      <c r="E43">
        <v>9.8500000000000004E-2</v>
      </c>
      <c r="F43">
        <v>9.6000000000000002E-2</v>
      </c>
      <c r="G43" s="2">
        <v>25.860937164451254</v>
      </c>
      <c r="H43" s="2">
        <v>54.307968045347636</v>
      </c>
    </row>
    <row r="44" spans="1:8">
      <c r="B44" t="s">
        <v>48</v>
      </c>
      <c r="D44">
        <v>8.9499999999999996E-2</v>
      </c>
      <c r="E44">
        <v>5.1499999999999997E-2</v>
      </c>
      <c r="F44">
        <v>7.0499999999999993E-2</v>
      </c>
      <c r="G44" s="2">
        <v>18.021112236825836</v>
      </c>
      <c r="H44" s="2">
        <v>37.844335697334259</v>
      </c>
    </row>
    <row r="45" spans="1:8">
      <c r="B45" t="s">
        <v>49</v>
      </c>
      <c r="D45">
        <v>6.4500000000000002E-2</v>
      </c>
      <c r="E45">
        <v>9.4500000000000001E-2</v>
      </c>
      <c r="F45">
        <v>7.9500000000000001E-2</v>
      </c>
      <c r="G45" s="2">
        <v>20.740759103127811</v>
      </c>
      <c r="H45" s="2">
        <v>43.555594116568408</v>
      </c>
    </row>
    <row r="46" spans="1:8">
      <c r="G46" s="2"/>
      <c r="H46" s="2"/>
    </row>
    <row r="47" spans="1:8">
      <c r="B47" t="s">
        <v>50</v>
      </c>
      <c r="D47">
        <v>0.32219999999999999</v>
      </c>
      <c r="E47">
        <v>0.3548</v>
      </c>
      <c r="F47">
        <v>0.33850000000000002</v>
      </c>
      <c r="G47" s="2">
        <v>112.95769849863788</v>
      </c>
      <c r="H47" s="2">
        <v>237.21116684713957</v>
      </c>
    </row>
    <row r="48" spans="1:8">
      <c r="B48" t="s">
        <v>51</v>
      </c>
      <c r="D48">
        <v>0.47350000000000003</v>
      </c>
      <c r="E48">
        <v>0.47850000000000004</v>
      </c>
      <c r="F48">
        <v>0.47600000000000003</v>
      </c>
      <c r="G48" s="2">
        <v>168.31294443092162</v>
      </c>
      <c r="H48" s="2">
        <v>353.45718330493543</v>
      </c>
    </row>
    <row r="49" spans="2:8">
      <c r="B49" t="s">
        <v>52</v>
      </c>
      <c r="D49">
        <v>0.28510000000000002</v>
      </c>
      <c r="E49">
        <v>0.3679</v>
      </c>
      <c r="F49">
        <v>0.32650000000000001</v>
      </c>
      <c r="G49" s="2">
        <v>108.28718956190929</v>
      </c>
      <c r="H49" s="2">
        <v>227.4030980800095</v>
      </c>
    </row>
  </sheetData>
  <mergeCells count="1">
    <mergeCell ref="D15:E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7A2668-C48A-49B1-8009-07C51164A8D4}">
  <dimension ref="A1:G81"/>
  <sheetViews>
    <sheetView workbookViewId="0">
      <selection activeCell="L70" sqref="L70"/>
    </sheetView>
  </sheetViews>
  <sheetFormatPr defaultRowHeight="15"/>
  <cols>
    <col min="1" max="1" width="14.7109375" customWidth="1"/>
  </cols>
  <sheetData>
    <row r="1" spans="1:6">
      <c r="A1" t="s">
        <v>4</v>
      </c>
    </row>
    <row r="3" spans="1:6">
      <c r="A3" t="s">
        <v>63</v>
      </c>
    </row>
    <row r="4" spans="1:6">
      <c r="A4" t="s">
        <v>0</v>
      </c>
    </row>
    <row r="6" spans="1:6">
      <c r="A6" t="s">
        <v>9</v>
      </c>
    </row>
    <row r="7" spans="1:6">
      <c r="B7" s="7" t="s">
        <v>65</v>
      </c>
      <c r="C7" s="7"/>
      <c r="D7" s="7" t="s">
        <v>66</v>
      </c>
      <c r="E7" s="7"/>
    </row>
    <row r="8" spans="1:6">
      <c r="A8" t="s">
        <v>5</v>
      </c>
      <c r="B8" s="4" t="s">
        <v>7</v>
      </c>
      <c r="C8" s="4" t="s">
        <v>7</v>
      </c>
      <c r="D8" s="4" t="s">
        <v>7</v>
      </c>
      <c r="E8" s="4" t="s">
        <v>7</v>
      </c>
    </row>
    <row r="9" spans="1:6">
      <c r="A9" t="s">
        <v>6</v>
      </c>
      <c r="B9" s="4" t="s">
        <v>7</v>
      </c>
      <c r="C9" s="4" t="s">
        <v>7</v>
      </c>
      <c r="D9" s="4" t="s">
        <v>7</v>
      </c>
      <c r="E9" s="4" t="s">
        <v>7</v>
      </c>
    </row>
    <row r="11" spans="1:6">
      <c r="A11" t="s">
        <v>8</v>
      </c>
    </row>
    <row r="12" spans="1:6">
      <c r="B12" s="5" t="s">
        <v>65</v>
      </c>
      <c r="C12" s="5" t="s">
        <v>66</v>
      </c>
      <c r="D12" s="6" t="s">
        <v>10</v>
      </c>
      <c r="E12" s="5" t="s">
        <v>11</v>
      </c>
      <c r="F12" t="s">
        <v>64</v>
      </c>
    </row>
    <row r="13" spans="1:6">
      <c r="A13" t="s">
        <v>1</v>
      </c>
      <c r="B13">
        <v>23.72</v>
      </c>
      <c r="C13">
        <v>18.12</v>
      </c>
      <c r="D13" s="2">
        <v>5.5999999999999979</v>
      </c>
      <c r="E13" s="3">
        <v>2.0617311105826507E-2</v>
      </c>
    </row>
    <row r="14" spans="1:6">
      <c r="A14" t="s">
        <v>1</v>
      </c>
      <c r="B14">
        <v>23.76</v>
      </c>
      <c r="C14" s="2">
        <v>18.3</v>
      </c>
      <c r="D14" s="2">
        <v>5.4600000000000009</v>
      </c>
      <c r="E14" s="3">
        <v>2.2718320583129847E-2</v>
      </c>
    </row>
    <row r="15" spans="1:6">
      <c r="A15" t="s">
        <v>3</v>
      </c>
      <c r="D15" s="2">
        <v>5.5299999999999994</v>
      </c>
      <c r="E15" s="3">
        <v>2.1667815844478175E-2</v>
      </c>
      <c r="F15" s="3">
        <v>1</v>
      </c>
    </row>
    <row r="16" spans="1:6">
      <c r="A16" t="s">
        <v>16</v>
      </c>
      <c r="E16">
        <v>1.4856380487383955E-3</v>
      </c>
      <c r="F16">
        <v>6.8564273362928529E-2</v>
      </c>
    </row>
    <row r="18" spans="1:6">
      <c r="A18" t="s">
        <v>12</v>
      </c>
      <c r="B18">
        <v>30.91</v>
      </c>
      <c r="C18" s="2">
        <v>25.6</v>
      </c>
      <c r="D18" s="2">
        <f t="shared" ref="D18:D25" si="0">B18-C18</f>
        <v>5.3099999999999987</v>
      </c>
      <c r="E18" s="3">
        <f t="shared" ref="E18:E25" si="1">2^(0-D18)</f>
        <v>2.5207554975691472E-2</v>
      </c>
    </row>
    <row r="19" spans="1:6">
      <c r="A19" t="s">
        <v>12</v>
      </c>
      <c r="B19">
        <v>30.95</v>
      </c>
      <c r="C19">
        <v>25.54</v>
      </c>
      <c r="D19" s="2">
        <f t="shared" si="0"/>
        <v>5.41</v>
      </c>
      <c r="E19" s="3">
        <f t="shared" si="1"/>
        <v>2.3519480428297927E-2</v>
      </c>
    </row>
    <row r="20" spans="1:6">
      <c r="A20" t="s">
        <v>13</v>
      </c>
      <c r="B20">
        <v>31.23</v>
      </c>
      <c r="C20">
        <v>26.48</v>
      </c>
      <c r="D20" s="2">
        <f t="shared" si="0"/>
        <v>4.75</v>
      </c>
      <c r="E20" s="3">
        <f t="shared" si="1"/>
        <v>3.7162722343835032E-2</v>
      </c>
    </row>
    <row r="21" spans="1:6">
      <c r="A21" t="s">
        <v>13</v>
      </c>
      <c r="B21">
        <v>31.69</v>
      </c>
      <c r="C21">
        <v>27.33</v>
      </c>
      <c r="D21" s="2">
        <f t="shared" si="0"/>
        <v>4.360000000000003</v>
      </c>
      <c r="E21" s="3">
        <f t="shared" si="1"/>
        <v>4.8697786228781147E-2</v>
      </c>
    </row>
    <row r="22" spans="1:6">
      <c r="A22" t="s">
        <v>14</v>
      </c>
      <c r="B22" s="2">
        <v>28.2</v>
      </c>
      <c r="C22">
        <v>23.36</v>
      </c>
      <c r="D22" s="2">
        <f t="shared" si="0"/>
        <v>4.84</v>
      </c>
      <c r="E22" s="3">
        <f t="shared" si="1"/>
        <v>3.4915223064756883E-2</v>
      </c>
    </row>
    <row r="23" spans="1:6">
      <c r="A23" t="s">
        <v>14</v>
      </c>
      <c r="B23" s="2">
        <v>28.1</v>
      </c>
      <c r="C23">
        <v>23.09</v>
      </c>
      <c r="D23" s="2">
        <f t="shared" si="0"/>
        <v>5.0100000000000016</v>
      </c>
      <c r="E23" s="3">
        <f t="shared" si="1"/>
        <v>3.1034140482407335E-2</v>
      </c>
    </row>
    <row r="24" spans="1:6">
      <c r="A24" t="s">
        <v>15</v>
      </c>
      <c r="B24">
        <v>29.59</v>
      </c>
      <c r="C24">
        <v>25.68</v>
      </c>
      <c r="D24" s="2">
        <f t="shared" si="0"/>
        <v>3.91</v>
      </c>
      <c r="E24" s="3">
        <f t="shared" si="1"/>
        <v>6.6523136403334987E-2</v>
      </c>
    </row>
    <row r="25" spans="1:6">
      <c r="A25" t="s">
        <v>15</v>
      </c>
      <c r="B25">
        <v>29.81</v>
      </c>
      <c r="C25">
        <v>25.72</v>
      </c>
      <c r="D25" s="2">
        <f t="shared" si="0"/>
        <v>4.09</v>
      </c>
      <c r="E25" s="3">
        <f t="shared" si="1"/>
        <v>5.8720171825875751E-2</v>
      </c>
    </row>
    <row r="26" spans="1:6">
      <c r="A26" t="s">
        <v>3</v>
      </c>
      <c r="E26" s="3">
        <f>AVERAGE(E18:E25)</f>
        <v>4.0722526969122569E-2</v>
      </c>
      <c r="F26">
        <v>1.8794015631944876</v>
      </c>
    </row>
    <row r="27" spans="1:6">
      <c r="A27" t="s">
        <v>16</v>
      </c>
      <c r="E27">
        <v>7.8606443174479013E-3</v>
      </c>
      <c r="F27">
        <v>0.36277972703239064</v>
      </c>
    </row>
    <row r="28" spans="1:6">
      <c r="A28" s="1"/>
    </row>
    <row r="29" spans="1:6">
      <c r="A29" t="s">
        <v>17</v>
      </c>
      <c r="B29">
        <v>32.69</v>
      </c>
      <c r="C29">
        <v>27.33</v>
      </c>
      <c r="D29">
        <v>5.3599999999999994</v>
      </c>
      <c r="E29">
        <v>2.4348893114390636E-2</v>
      </c>
    </row>
    <row r="30" spans="1:6">
      <c r="A30" t="s">
        <v>17</v>
      </c>
      <c r="B30" s="4" t="s">
        <v>7</v>
      </c>
      <c r="C30">
        <v>28.04</v>
      </c>
      <c r="D30" s="4" t="s">
        <v>2</v>
      </c>
      <c r="E30">
        <v>0</v>
      </c>
    </row>
    <row r="31" spans="1:6">
      <c r="A31" t="s">
        <v>18</v>
      </c>
      <c r="B31">
        <v>31.97</v>
      </c>
      <c r="C31">
        <v>27.19</v>
      </c>
      <c r="D31">
        <v>4.7799999999999976</v>
      </c>
      <c r="E31">
        <v>3.6397924577139314E-2</v>
      </c>
    </row>
    <row r="32" spans="1:6">
      <c r="A32" t="s">
        <v>18</v>
      </c>
      <c r="B32">
        <v>33.130000000000003</v>
      </c>
      <c r="C32">
        <v>27.68</v>
      </c>
      <c r="D32">
        <v>5.4500000000000028</v>
      </c>
      <c r="E32">
        <v>2.2876338999150359E-2</v>
      </c>
    </row>
    <row r="33" spans="1:6">
      <c r="A33" t="s">
        <v>19</v>
      </c>
      <c r="B33">
        <v>34.56</v>
      </c>
      <c r="C33">
        <v>28.68</v>
      </c>
      <c r="D33">
        <v>5.8800000000000026</v>
      </c>
      <c r="E33">
        <v>1.6980232226969628E-2</v>
      </c>
    </row>
    <row r="34" spans="1:6">
      <c r="A34" t="s">
        <v>19</v>
      </c>
      <c r="B34">
        <v>34.369999999999997</v>
      </c>
      <c r="C34">
        <v>28.52</v>
      </c>
      <c r="D34">
        <v>5.8499999999999979</v>
      </c>
      <c r="E34">
        <v>1.7337023001060107E-2</v>
      </c>
    </row>
    <row r="35" spans="1:6">
      <c r="A35" t="s">
        <v>20</v>
      </c>
      <c r="B35" s="4" t="s">
        <v>7</v>
      </c>
      <c r="C35">
        <v>30.04</v>
      </c>
      <c r="D35" s="4" t="s">
        <v>2</v>
      </c>
      <c r="E35">
        <v>0</v>
      </c>
    </row>
    <row r="36" spans="1:6">
      <c r="A36" t="s">
        <v>20</v>
      </c>
      <c r="B36" s="4" t="s">
        <v>7</v>
      </c>
      <c r="C36">
        <v>30.84</v>
      </c>
      <c r="D36" s="4" t="s">
        <v>2</v>
      </c>
      <c r="E36">
        <v>0</v>
      </c>
    </row>
    <row r="37" spans="1:6">
      <c r="A37" t="s">
        <v>3</v>
      </c>
      <c r="E37">
        <v>1.4742551489838756E-2</v>
      </c>
      <c r="F37">
        <v>0.680389366221965</v>
      </c>
    </row>
    <row r="38" spans="1:6">
      <c r="A38" t="s">
        <v>16</v>
      </c>
      <c r="E38">
        <v>6.7906512758348228E-3</v>
      </c>
      <c r="F38">
        <v>0.3133980519575697</v>
      </c>
    </row>
    <row r="40" spans="1:6">
      <c r="A40" t="s">
        <v>21</v>
      </c>
      <c r="B40" s="4" t="s">
        <v>7</v>
      </c>
      <c r="C40" s="4" t="s">
        <v>7</v>
      </c>
      <c r="D40" s="4" t="s">
        <v>2</v>
      </c>
      <c r="E40">
        <v>0</v>
      </c>
    </row>
    <row r="41" spans="1:6">
      <c r="A41" t="s">
        <v>21</v>
      </c>
      <c r="B41" s="4" t="s">
        <v>7</v>
      </c>
      <c r="C41" s="4" t="s">
        <v>7</v>
      </c>
      <c r="D41" s="4" t="s">
        <v>2</v>
      </c>
      <c r="E41">
        <v>0</v>
      </c>
    </row>
    <row r="42" spans="1:6">
      <c r="A42" t="s">
        <v>22</v>
      </c>
      <c r="B42" s="4" t="s">
        <v>7</v>
      </c>
      <c r="C42" s="4" t="s">
        <v>7</v>
      </c>
      <c r="D42" s="4" t="s">
        <v>2</v>
      </c>
      <c r="E42">
        <v>0</v>
      </c>
    </row>
    <row r="43" spans="1:6">
      <c r="A43" t="s">
        <v>22</v>
      </c>
      <c r="B43" s="4" t="s">
        <v>7</v>
      </c>
      <c r="C43" s="4" t="s">
        <v>7</v>
      </c>
      <c r="D43" s="4" t="s">
        <v>2</v>
      </c>
      <c r="E43">
        <v>0</v>
      </c>
    </row>
    <row r="44" spans="1:6">
      <c r="A44" t="s">
        <v>23</v>
      </c>
      <c r="B44" s="4" t="s">
        <v>7</v>
      </c>
      <c r="C44" s="4" t="s">
        <v>7</v>
      </c>
      <c r="D44" s="4" t="s">
        <v>2</v>
      </c>
      <c r="E44">
        <v>0</v>
      </c>
    </row>
    <row r="45" spans="1:6">
      <c r="A45" t="s">
        <v>23</v>
      </c>
      <c r="B45" s="4" t="s">
        <v>7</v>
      </c>
      <c r="C45" s="4" t="s">
        <v>7</v>
      </c>
      <c r="D45" s="4" t="s">
        <v>2</v>
      </c>
      <c r="E45">
        <v>0</v>
      </c>
    </row>
    <row r="46" spans="1:6">
      <c r="A46" t="s">
        <v>3</v>
      </c>
      <c r="E46">
        <v>0</v>
      </c>
      <c r="F46">
        <v>0</v>
      </c>
    </row>
    <row r="47" spans="1:6">
      <c r="A47" t="s">
        <v>16</v>
      </c>
      <c r="E47">
        <v>0</v>
      </c>
      <c r="F47">
        <v>0</v>
      </c>
    </row>
    <row r="49" spans="1:6">
      <c r="A49" t="s">
        <v>24</v>
      </c>
      <c r="B49">
        <v>29.24</v>
      </c>
      <c r="C49">
        <v>24.54</v>
      </c>
      <c r="D49">
        <v>4.6999999999999993</v>
      </c>
      <c r="E49">
        <v>3.8473262917028649E-2</v>
      </c>
    </row>
    <row r="50" spans="1:6">
      <c r="A50" t="s">
        <v>24</v>
      </c>
      <c r="B50">
        <v>29.43</v>
      </c>
      <c r="C50">
        <v>24.73</v>
      </c>
      <c r="D50">
        <v>4.6999999999999993</v>
      </c>
      <c r="E50">
        <v>3.8473262917028649E-2</v>
      </c>
    </row>
    <row r="51" spans="1:6">
      <c r="A51" t="s">
        <v>25</v>
      </c>
      <c r="B51">
        <v>28.94</v>
      </c>
      <c r="C51">
        <v>23.77</v>
      </c>
      <c r="D51">
        <v>5.1700000000000017</v>
      </c>
      <c r="E51">
        <v>2.777633378645529E-2</v>
      </c>
    </row>
    <row r="52" spans="1:6">
      <c r="A52" t="s">
        <v>25</v>
      </c>
      <c r="B52">
        <v>29.12</v>
      </c>
      <c r="C52">
        <v>23.92</v>
      </c>
      <c r="D52">
        <v>5.1999999999999993</v>
      </c>
      <c r="E52">
        <v>2.7204705103003893E-2</v>
      </c>
    </row>
    <row r="53" spans="1:6">
      <c r="A53" t="s">
        <v>26</v>
      </c>
      <c r="B53">
        <v>29.52</v>
      </c>
      <c r="C53">
        <v>24.18</v>
      </c>
      <c r="D53">
        <v>5.34</v>
      </c>
      <c r="E53">
        <v>2.4688790995730542E-2</v>
      </c>
    </row>
    <row r="54" spans="1:6">
      <c r="A54" t="s">
        <v>26</v>
      </c>
      <c r="B54">
        <v>29.35</v>
      </c>
      <c r="C54">
        <v>24.19</v>
      </c>
      <c r="D54">
        <v>5.16</v>
      </c>
      <c r="E54">
        <v>2.7969533466499143E-2</v>
      </c>
    </row>
    <row r="55" spans="1:6">
      <c r="A55" t="s">
        <v>3</v>
      </c>
      <c r="E55">
        <v>3.0764314864291025E-2</v>
      </c>
      <c r="F55">
        <v>1.4198161496804027</v>
      </c>
    </row>
    <row r="56" spans="1:6">
      <c r="A56" t="s">
        <v>16</v>
      </c>
      <c r="E56">
        <v>3.5135680447152522E-3</v>
      </c>
      <c r="F56">
        <v>0.16215607839452123</v>
      </c>
    </row>
    <row r="58" spans="1:6">
      <c r="A58" t="s">
        <v>27</v>
      </c>
      <c r="B58">
        <v>31.78</v>
      </c>
      <c r="C58">
        <v>27.06</v>
      </c>
      <c r="D58">
        <v>4.7200000000000024</v>
      </c>
      <c r="E58">
        <v>3.7943590137345162E-2</v>
      </c>
    </row>
    <row r="59" spans="1:6">
      <c r="A59" t="s">
        <v>27</v>
      </c>
      <c r="B59">
        <v>33.47</v>
      </c>
      <c r="C59">
        <v>27.27</v>
      </c>
      <c r="D59">
        <v>6.1999999999999993</v>
      </c>
      <c r="E59">
        <v>1.3602352551501945E-2</v>
      </c>
    </row>
    <row r="60" spans="1:6">
      <c r="A60" t="s">
        <v>28</v>
      </c>
      <c r="B60">
        <v>33.18</v>
      </c>
      <c r="C60">
        <v>28.93</v>
      </c>
      <c r="D60">
        <v>4.25</v>
      </c>
      <c r="E60">
        <v>5.2556025953357163E-2</v>
      </c>
    </row>
    <row r="61" spans="1:6">
      <c r="A61" t="s">
        <v>28</v>
      </c>
      <c r="B61">
        <v>32.89</v>
      </c>
      <c r="C61">
        <v>28.65</v>
      </c>
      <c r="D61">
        <v>4.240000000000002</v>
      </c>
      <c r="E61">
        <v>5.292158202265787E-2</v>
      </c>
    </row>
    <row r="62" spans="1:6">
      <c r="A62" t="s">
        <v>29</v>
      </c>
      <c r="B62">
        <v>32.840000000000003</v>
      </c>
      <c r="C62">
        <v>26.62</v>
      </c>
      <c r="D62">
        <v>6.2200000000000024</v>
      </c>
      <c r="E62">
        <v>1.3415084944339878E-2</v>
      </c>
    </row>
    <row r="63" spans="1:6">
      <c r="A63" t="s">
        <v>29</v>
      </c>
      <c r="B63">
        <v>32.22</v>
      </c>
      <c r="C63">
        <v>26.88</v>
      </c>
      <c r="D63">
        <v>5.34</v>
      </c>
      <c r="E63">
        <v>2.4688790995730542E-2</v>
      </c>
    </row>
    <row r="64" spans="1:6">
      <c r="A64" t="s">
        <v>30</v>
      </c>
      <c r="B64">
        <v>32.119999999999997</v>
      </c>
      <c r="C64">
        <v>26.95</v>
      </c>
      <c r="D64">
        <v>5.1699999999999982</v>
      </c>
      <c r="E64">
        <v>2.7776333786455349E-2</v>
      </c>
    </row>
    <row r="65" spans="1:7">
      <c r="A65" t="s">
        <v>30</v>
      </c>
      <c r="B65">
        <v>33.130000000000003</v>
      </c>
      <c r="C65">
        <v>27.05</v>
      </c>
      <c r="D65">
        <v>6.0800000000000018</v>
      </c>
      <c r="E65">
        <v>1.4782150730087422E-2</v>
      </c>
    </row>
    <row r="66" spans="1:7">
      <c r="A66" t="s">
        <v>3</v>
      </c>
      <c r="E66">
        <v>2.971073889018442E-2</v>
      </c>
      <c r="F66">
        <v>1.3711921452274989</v>
      </c>
    </row>
    <row r="67" spans="1:7">
      <c r="A67" t="s">
        <v>16</v>
      </c>
      <c r="E67">
        <v>8.2489897557857569E-3</v>
      </c>
      <c r="F67">
        <v>0.38070241204712513</v>
      </c>
    </row>
    <row r="69" spans="1:7">
      <c r="A69" t="s">
        <v>31</v>
      </c>
      <c r="B69">
        <v>34.24</v>
      </c>
      <c r="C69">
        <v>29.46</v>
      </c>
      <c r="D69">
        <v>4.7800000000000011</v>
      </c>
      <c r="E69">
        <v>3.6397924577139217E-2</v>
      </c>
    </row>
    <row r="70" spans="1:7">
      <c r="A70" t="s">
        <v>31</v>
      </c>
      <c r="B70" s="4" t="s">
        <v>7</v>
      </c>
      <c r="C70">
        <v>29.7</v>
      </c>
      <c r="D70" s="4" t="s">
        <v>2</v>
      </c>
      <c r="E70">
        <v>0</v>
      </c>
    </row>
    <row r="71" spans="1:7">
      <c r="A71" t="s">
        <v>32</v>
      </c>
      <c r="B71" s="4" t="s">
        <v>7</v>
      </c>
      <c r="C71">
        <v>28.64</v>
      </c>
      <c r="D71" s="4" t="s">
        <v>2</v>
      </c>
      <c r="E71">
        <v>0</v>
      </c>
    </row>
    <row r="72" spans="1:7">
      <c r="A72" t="s">
        <v>32</v>
      </c>
      <c r="B72">
        <v>33.64</v>
      </c>
      <c r="C72">
        <v>29.03</v>
      </c>
      <c r="D72">
        <v>4.6099999999999994</v>
      </c>
      <c r="E72">
        <v>4.0949793870573882E-2</v>
      </c>
    </row>
    <row r="73" spans="1:7">
      <c r="A73" t="s">
        <v>33</v>
      </c>
      <c r="B73">
        <v>31.95</v>
      </c>
      <c r="C73">
        <v>27.08</v>
      </c>
      <c r="D73">
        <v>4.870000000000001</v>
      </c>
      <c r="E73">
        <v>3.4196678164398094E-2</v>
      </c>
    </row>
    <row r="74" spans="1:7">
      <c r="A74" t="s">
        <v>33</v>
      </c>
      <c r="B74">
        <v>32.450000000000003</v>
      </c>
      <c r="C74">
        <v>27</v>
      </c>
      <c r="D74">
        <v>5.4500000000000028</v>
      </c>
      <c r="E74">
        <v>2.2876338999150359E-2</v>
      </c>
    </row>
    <row r="75" spans="1:7">
      <c r="A75" t="s">
        <v>3</v>
      </c>
      <c r="E75">
        <v>2.2403455935210259E-2</v>
      </c>
      <c r="F75">
        <v>1.0339508188555864</v>
      </c>
    </row>
    <row r="76" spans="1:7">
      <c r="A76" t="s">
        <v>16</v>
      </c>
      <c r="E76">
        <v>1.0592277652464958E-2</v>
      </c>
      <c r="F76">
        <v>0.48884842517084126</v>
      </c>
    </row>
    <row r="78" spans="1:7">
      <c r="A78" t="s">
        <v>68</v>
      </c>
    </row>
    <row r="79" spans="1:7" ht="17.25">
      <c r="A79" s="8" t="s">
        <v>8</v>
      </c>
      <c r="B79" s="7" t="s">
        <v>38</v>
      </c>
      <c r="C79" s="7"/>
      <c r="D79" s="7"/>
      <c r="E79" s="7" t="s">
        <v>37</v>
      </c>
      <c r="F79" s="7"/>
      <c r="G79" s="7"/>
    </row>
    <row r="80" spans="1:7">
      <c r="A80" s="8"/>
      <c r="B80" t="s">
        <v>34</v>
      </c>
      <c r="C80" t="s">
        <v>35</v>
      </c>
      <c r="D80" t="s">
        <v>36</v>
      </c>
      <c r="E80" t="s">
        <v>34</v>
      </c>
      <c r="F80" t="s">
        <v>35</v>
      </c>
      <c r="G80" t="s">
        <v>36</v>
      </c>
    </row>
    <row r="81" spans="1:7">
      <c r="A81">
        <v>0.99999999987205723</v>
      </c>
      <c r="B81">
        <v>11.631118332057698</v>
      </c>
      <c r="C81">
        <v>9.1229607262170109</v>
      </c>
      <c r="D81">
        <v>6.1242604470928023E-3</v>
      </c>
      <c r="E81">
        <v>3.3434370493630512</v>
      </c>
      <c r="F81">
        <v>15.399827935798712</v>
      </c>
      <c r="G81">
        <v>19.598695807952492</v>
      </c>
    </row>
  </sheetData>
  <mergeCells count="5">
    <mergeCell ref="B7:C7"/>
    <mergeCell ref="D7:E7"/>
    <mergeCell ref="B79:D79"/>
    <mergeCell ref="E79:G79"/>
    <mergeCell ref="A79:A80"/>
  </mergeCells>
  <phoneticPr fontId="3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2C</vt:lpstr>
      <vt:lpstr>Fig.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gsheng Jiang</dc:creator>
  <cp:lastModifiedBy>Dongsheng Jiang</cp:lastModifiedBy>
  <dcterms:created xsi:type="dcterms:W3CDTF">2019-12-09T12:52:56Z</dcterms:created>
  <dcterms:modified xsi:type="dcterms:W3CDTF">2019-12-09T21:43:00Z</dcterms:modified>
</cp:coreProperties>
</file>